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0" yWindow="975" windowWidth="27075" windowHeight="11730"/>
  </bookViews>
  <sheets>
    <sheet name="Table S2" sheetId="1" r:id="rId1"/>
  </sheets>
  <calcPr calcId="145621"/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4" i="1"/>
  <c r="O45" i="1"/>
  <c r="O46" i="1"/>
  <c r="O47" i="1"/>
  <c r="O48" i="1"/>
  <c r="O50" i="1"/>
  <c r="O51" i="1"/>
  <c r="O52" i="1"/>
  <c r="O53" i="1"/>
  <c r="O54" i="1"/>
  <c r="O55" i="1"/>
</calcChain>
</file>

<file path=xl/sharedStrings.xml><?xml version="1.0" encoding="utf-8"?>
<sst xmlns="http://schemas.openxmlformats.org/spreadsheetml/2006/main" count="163" uniqueCount="109">
  <si>
    <t>ENSG00000128165, ENSG00000120937, ENSG00000131096, ENSG00000181195</t>
  </si>
  <si>
    <t>GO:0005179~hormone activity</t>
  </si>
  <si>
    <t>GOTERM_MF_FAT</t>
  </si>
  <si>
    <t>ENSG00000113361, ENSG00000150275, ENSG00000182718, ENSG00000134207, ENSG00000221988, ENSG00000145147, ENSG00000183090, ENSG00000179915, ENSG00000112562, ENSG00000158258, ENSG00000145526</t>
  </si>
  <si>
    <t>GO:0005509~calcium ion binding</t>
  </si>
  <si>
    <t>ENSG00000184302, ENSG00000168875, ENSG00000180053, ENSG00000196109, ENSG00000205927, ENSG00000188620, ENSG00000132130, ENSG00000108924, ENSG00000111249, ENSG00000174279, ENSG00000169856, ENSG00000152467, ENSG00000197757, ENSG00000182968, ENSG00000089225, ENSG00000164438, ENSG00000184937, ENSG00000164532, ENSG00000170549</t>
  </si>
  <si>
    <t>GO:0003677~DNA binding</t>
  </si>
  <si>
    <t>ENSG00000184302, ENSG00000168875, ENSG00000180053, ENSG00000205927, ENSG00000188620, ENSG00000132130, ENSG00000108924, ENSG00000174279, ENSG00000111249, ENSG00000169856, ENSG00000152467, ENSG00000197757, ENSG00000182968, ENSG00000089225, ENSG00000164438, ENSG00000184937, ENSG00000164532, ENSG00000170549</t>
  </si>
  <si>
    <t>GO:0030528~transcription regulator activity</t>
  </si>
  <si>
    <t>GO:0003700~transcription factor activity</t>
  </si>
  <si>
    <t>ENSG00000184302, ENSG00000168875, ENSG00000180053, ENSG00000205927, ENSG00000188620, ENSG00000132130, ENSG00000108924, ENSG00000174279, ENSG00000111249, ENSG00000169856, ENSG00000197757, ENSG00000182968, ENSG00000089225, ENSG00000164438, ENSG00000184937, ENSG00000170549</t>
  </si>
  <si>
    <t>GO:0043565~sequence-specific DNA binding</t>
  </si>
  <si>
    <t>ENSG00000150275, ENSG00000134207, ENSG00000179915, ENSG00000158258, ENSG00000164318</t>
  </si>
  <si>
    <t>GO:0045202~synapse</t>
  </si>
  <si>
    <t>GOTERM_CC_FAT</t>
  </si>
  <si>
    <t>ENSG00000113361, ENSG00000182718, ENSG00000155269, ENSG00000134207, ENSG00000205927, ENSG00000145147, ENSG00000117600, ENSG00000164318, ENSG00000174059, ENSG00000145526, ENSG00000140538, ENSG00000151892, ENSG00000150275, ENSG00000167614, ENSG00000104435, ENSG00000001626, ENSG00000179915, ENSG00000139915, ENSG00000158258, ENSG00000165970</t>
  </si>
  <si>
    <t>GO:0005886~plasma membrane</t>
  </si>
  <si>
    <t>ENSG00000128165, ENSG00000182718, ENSG00000120937, ENSG00000221988, ENSG00000145147, ENSG00000112562, ENSG00000164318, ENSG00000181195, ENSG00000150275, ENSG00000184530, ENSG00000168621, ENSG00000183090, ENSG00000176697, ENSG00000131096</t>
  </si>
  <si>
    <t>GO:0005576~extracellular region</t>
  </si>
  <si>
    <t>ENSG00000182718, ENSG00000183090, ENSG00000112562, ENSG00000164318</t>
  </si>
  <si>
    <t>GO:0044420~extracellular matrix part</t>
  </si>
  <si>
    <t>GO:0005604~basement membrane</t>
  </si>
  <si>
    <t>ENSG00000180053, ENSG00000164532</t>
  </si>
  <si>
    <t>GO:0035050~embryonic heart tube development</t>
  </si>
  <si>
    <t>GOTERM_BP_FAT</t>
  </si>
  <si>
    <t>ENSG00000145147, ENSG00000117600, ENSG00000179915, ENSG00000176697</t>
  </si>
  <si>
    <t>GO:0007409~axonogenesis</t>
  </si>
  <si>
    <t>ENSG00000164438, ENSG00000120937, ENSG00000168621, ENSG00000070748, ENSG00000176697</t>
  </si>
  <si>
    <t>GO:0044057~regulation of system process</t>
  </si>
  <si>
    <t>ENSG00000164438, ENSG00000145147, ENSG00000140538, ENSG00000176697</t>
  </si>
  <si>
    <t>GO:0050767~regulation of neurogenesis</t>
  </si>
  <si>
    <t>ENSG00000182718, ENSG00000070748, ENSG00000179915, ENSG00000164318</t>
  </si>
  <si>
    <t>GO:0043062~extracellular structure organization</t>
  </si>
  <si>
    <t>ENSG00000197757, ENSG00000168875, ENSG00000089225, ENSG00000074964, ENSG00000168621, ENSG00000205927, ENSG00000184937, ENSG00000169856</t>
  </si>
  <si>
    <t>GO:0006357~regulation of transcription from RNA polymerase II promoter</t>
  </si>
  <si>
    <t>ENSG00000182968, ENSG00000164438, ENSG00000168621, ENSG00000145147, ENSG00000174059</t>
  </si>
  <si>
    <t>GO:0016477~cell migration</t>
  </si>
  <si>
    <t>ENSG00000113361, ENSG00000150275, ENSG00000158258, ENSG00000174059, ENSG00000145526</t>
  </si>
  <si>
    <t>GO:0016337~cell-cell adhesion</t>
  </si>
  <si>
    <t>ENSG00000167614, ENSG00000113361, ENSG00000150275, ENSG00000183090, ENSG00000179915, ENSG00000158258, ENSG00000174059, ENSG00000145526</t>
  </si>
  <si>
    <t>GO:0022610~biological adhesion</t>
  </si>
  <si>
    <t>GO:0007155~cell adhesion</t>
  </si>
  <si>
    <t>ENSG00000089225, ENSG00000074964, ENSG00000168621</t>
  </si>
  <si>
    <t>GO:0010552~positive regulation of specific transcription from RNA polymerase II promoter</t>
  </si>
  <si>
    <t>ENSG00000145147, ENSG00000117600, ENSG00000179915, ENSG00000169856, ENSG00000176697</t>
  </si>
  <si>
    <t>GO:0032990~cell part morphogenesis</t>
  </si>
  <si>
    <t>ENSG00000164438, ENSG00000168621, ENSG00000205927, ENSG00000169856</t>
  </si>
  <si>
    <t>GO:0045165~cell fate commitment</t>
  </si>
  <si>
    <t>ENSG00000164438, ENSG00000168621, ENSG00000205927</t>
  </si>
  <si>
    <t>GO:0001708~cell fate specification</t>
  </si>
  <si>
    <t>GO:0048858~cell projection morphogenesis</t>
  </si>
  <si>
    <t>GO:0045664~regulation of neuron differentiation</t>
  </si>
  <si>
    <t>ENSG00000113361, ENSG00000150275, ENSG00000158258, ENSG00000145526</t>
  </si>
  <si>
    <t>GO:0007156~homophilic cell adhesion</t>
  </si>
  <si>
    <t>ENSG00000089225, ENSG00000180053</t>
  </si>
  <si>
    <t>GO:0060039~pericardium development</t>
  </si>
  <si>
    <t>ENSG00000182968, ENSG00000180053, ENSG00000188620, ENSG00000184937, ENSG00000176697</t>
  </si>
  <si>
    <t>GO:0007423~sensory organ development</t>
  </si>
  <si>
    <t>ENSG00000139910, ENSG00000168621, ENSG00000145147, ENSG00000070748, ENSG00000131096, ENSG00000176697, ENSG00000181195</t>
  </si>
  <si>
    <t>GO:0007610~behavior</t>
  </si>
  <si>
    <t>ENSG00000150275, ENSG00000184302, ENSG00000164438, ENSG00000139910, ENSG00000205927, ENSG00000145147, ENSG00000070748, ENSG00000179915, ENSG00000188620, ENSG00000165970, ENSG00000176697, ENSG00000181195</t>
  </si>
  <si>
    <t>GO:0050877~neurological system process</t>
  </si>
  <si>
    <t>ENSG00000182968, ENSG00000164438, ENSG00000159409, ENSG00000168621, ENSG00000145147, ENSG00000174059</t>
  </si>
  <si>
    <t>GO:0051674~localization of cell</t>
  </si>
  <si>
    <t>GO:0048870~cell motility</t>
  </si>
  <si>
    <t>ENSG00000164438, ENSG00000145147, ENSG00000132130, ENSG00000140538, ENSG00000176697</t>
  </si>
  <si>
    <t>GO:0051960~regulation of nervous system development</t>
  </si>
  <si>
    <t>ENSG00000168621, ENSG00000145147, ENSG00000070748, ENSG00000117600, ENSG00000179915, ENSG00000176697</t>
  </si>
  <si>
    <t>GO:0031175~neuron projection development</t>
  </si>
  <si>
    <t>ENSG00000168621, ENSG00000145147, ENSG00000070748, ENSG00000117600, ENSG00000179915, ENSG00000169856, ENSG00000176697</t>
  </si>
  <si>
    <t>GO:0030030~cell projection organization</t>
  </si>
  <si>
    <t>ENSG00000089225, ENSG00000139910, ENSG00000168621, ENSG00000070748, ENSG00000179915, ENSG00000132130, ENSG00000165970, ENSG00000131096, ENSG00000176697</t>
  </si>
  <si>
    <t>GO:0007267~cell-cell signaling</t>
  </si>
  <si>
    <t>ENSG00000182968, ENSG00000168621, ENSG00000145147, ENSG00000070748, ENSG00000117600, ENSG00000179915, ENSG00000176697</t>
  </si>
  <si>
    <t>GO:0048666~neuron development</t>
  </si>
  <si>
    <t>ENSG00000168621, ENSG00000145147, ENSG00000132130, ENSG00000184937, ENSG00000176697</t>
  </si>
  <si>
    <t>GO:0001655~urogenital system development</t>
  </si>
  <si>
    <t>ENSG00000184302, ENSG00000168875, ENSG00000074964, ENSG00000180053, ENSG00000196109, ENSG00000205927, ENSG00000188620, ENSG00000132130, ENSG00000108924, ENSG00000111249, ENSG00000174279, ENSG00000169856, ENSG00000152467, ENSG00000197757, ENSG00000182968, ENSG00000089225, ENSG00000164438, ENSG00000168621, ENSG00000184937, ENSG00000179008, ENSG00000164532, ENSG00000170549</t>
  </si>
  <si>
    <t>GO:0045449~regulation of transcription</t>
  </si>
  <si>
    <t>ENSG00000182968, ENSG00000164438, ENSG00000159409, ENSG00000168621, ENSG00000145147, ENSG00000179915, ENSG00000174059, ENSG00000131096, ENSG00000176697</t>
  </si>
  <si>
    <t>GO:0006928~cell motion</t>
  </si>
  <si>
    <t>GO:0001822~kidney development</t>
  </si>
  <si>
    <t>ENSG00000168621, ENSG00000145147, ENSG00000132130, ENSG00000176697</t>
  </si>
  <si>
    <t>GO:0001657~ureteric bud development</t>
  </si>
  <si>
    <t>ENSG00000089225, ENSG00000168621, ENSG00000180053, ENSG00000145147, ENSG00000001626, ENSG00000132130, ENSG00000164532, ENSG00000176697</t>
  </si>
  <si>
    <t>GO:0035295~tube development</t>
  </si>
  <si>
    <t>GO:0001656~metanephros development</t>
  </si>
  <si>
    <t>ENSG00000184302, ENSG00000168875, ENSG00000074964, ENSG00000180053, ENSG00000196109, ENSG00000205927, ENSG00000188620, ENSG00000132130, ENSG00000108924, ENSG00000111249, ENSG00000174279, ENSG00000169856, ENSG00000152467, ENSG00000197757, ENSG00000182968, ENSG00000089225, ENSG00000164438, ENSG00000168621, ENSG00000184937, ENSG00000164532, ENSG00000170549</t>
  </si>
  <si>
    <t>GO:0006355~regulation of transcription, DNA-dependent</t>
  </si>
  <si>
    <t>ENSG00000184302, ENSG00000168875, ENSG00000074964, ENSG00000180053, ENSG00000196109, ENSG00000205927, ENSG00000188620, ENSG00000132130, ENSG00000108924, ENSG00000111249, ENSG00000174279, ENSG00000169856, ENSG00000152467, ENSG00000197757, ENSG00000182968, ENSG00000089225, ENSG00000164438, ENSG00000168621, ENSG00000159409, ENSG00000184937, ENSG00000164532, ENSG00000170549</t>
  </si>
  <si>
    <t>GO:0051252~regulation of RNA metabolic process</t>
  </si>
  <si>
    <t>ENSG00000145147, ENSG00000205927, ENSG00000117600, ENSG00000132130, ENSG00000140538, ENSG00000182968, ENSG00000104435, ENSG00000164438, ENSG00000168621, ENSG00000070748, ENSG00000139915, ENSG00000179915, ENSG00000176697</t>
  </si>
  <si>
    <t>GO:0030182~neuron differentiation</t>
  </si>
  <si>
    <t>-log10(P-Value)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%</t>
  </si>
  <si>
    <t>Count</t>
  </si>
  <si>
    <t>Term</t>
  </si>
  <si>
    <t>Category</t>
  </si>
  <si>
    <t>Supplementary Table S2: gene ontology categories of the 93 candidate DMRs in the SCC  group (49 GO terms).</t>
  </si>
  <si>
    <t>P-value (or called EASE Score)</t>
  </si>
  <si>
    <t>BP, biological process, CC, cellular component, MF, molecular function, FAT, functional annotation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theme="0" tint="-0.14996795556505021"/>
      </top>
      <bottom style="thin">
        <color theme="0" tint="-0.14993743705557422"/>
      </bottom>
      <diagonal/>
    </border>
    <border>
      <left/>
      <right/>
      <top style="thin">
        <color theme="0" tint="-0.14993743705557422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1" fontId="0" fillId="0" borderId="3" xfId="0" applyNumberFormat="1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0" fillId="0" borderId="3" xfId="0" applyNumberFormat="1" applyFont="1" applyBorder="1" applyAlignment="1">
      <alignment vertical="center"/>
    </xf>
    <xf numFmtId="11" fontId="0" fillId="0" borderId="3" xfId="0" applyNumberFormat="1" applyFont="1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0" xfId="0" quotePrefix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P58"/>
  <sheetViews>
    <sheetView showGridLines="0" tabSelected="1" workbookViewId="0">
      <pane ySplit="4" topLeftCell="A50" activePane="bottomLeft" state="frozen"/>
      <selection pane="bottomLeft" activeCell="G61" sqref="G61"/>
    </sheetView>
  </sheetViews>
  <sheetFormatPr defaultColWidth="2.85546875" defaultRowHeight="15" x14ac:dyDescent="0.25"/>
  <cols>
    <col min="1" max="1" width="2.85546875" style="1"/>
    <col min="2" max="2" width="16.7109375" style="1" bestFit="1" customWidth="1"/>
    <col min="3" max="3" width="11.85546875" style="1" customWidth="1"/>
    <col min="4" max="4" width="6.28515625" style="1" bestFit="1" customWidth="1"/>
    <col min="5" max="5" width="12" style="1" bestFit="1" customWidth="1"/>
    <col min="6" max="6" width="16.5703125" style="1" bestFit="1" customWidth="1"/>
    <col min="7" max="7" width="14.28515625" style="1" customWidth="1"/>
    <col min="8" max="8" width="8.85546875" style="1" bestFit="1" customWidth="1"/>
    <col min="9" max="9" width="8.28515625" style="1" bestFit="1" customWidth="1"/>
    <col min="10" max="10" width="9.28515625" style="1" bestFit="1" customWidth="1"/>
    <col min="11" max="11" width="15.5703125" style="1" bestFit="1" customWidth="1"/>
    <col min="12" max="14" width="12" style="1" bestFit="1" customWidth="1"/>
    <col min="15" max="15" width="15" style="1" bestFit="1" customWidth="1"/>
    <col min="16" max="16" width="3" style="1" bestFit="1" customWidth="1"/>
    <col min="17" max="16384" width="2.85546875" style="1"/>
  </cols>
  <sheetData>
    <row r="2" spans="2:16" x14ac:dyDescent="0.25">
      <c r="B2" s="12" t="s">
        <v>106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</row>
    <row r="3" spans="2:16" x14ac:dyDescent="0.25">
      <c r="B3" s="11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2:16" ht="30" x14ac:dyDescent="0.25">
      <c r="B4" s="9" t="s">
        <v>105</v>
      </c>
      <c r="C4" s="9" t="s">
        <v>104</v>
      </c>
      <c r="D4" s="9" t="s">
        <v>103</v>
      </c>
      <c r="E4" s="9" t="s">
        <v>102</v>
      </c>
      <c r="F4" s="14" t="s">
        <v>107</v>
      </c>
      <c r="G4" s="9" t="s">
        <v>101</v>
      </c>
      <c r="H4" s="9" t="s">
        <v>100</v>
      </c>
      <c r="I4" s="9" t="s">
        <v>99</v>
      </c>
      <c r="J4" s="9" t="s">
        <v>98</v>
      </c>
      <c r="K4" s="9" t="s">
        <v>97</v>
      </c>
      <c r="L4" s="9" t="s">
        <v>96</v>
      </c>
      <c r="M4" s="9" t="s">
        <v>95</v>
      </c>
      <c r="N4" s="9" t="s">
        <v>94</v>
      </c>
      <c r="O4" s="8" t="s">
        <v>93</v>
      </c>
    </row>
    <row r="5" spans="2:16" x14ac:dyDescent="0.25">
      <c r="B5" s="4" t="s">
        <v>24</v>
      </c>
      <c r="C5" s="4" t="s">
        <v>92</v>
      </c>
      <c r="D5" s="4">
        <v>13</v>
      </c>
      <c r="E5" s="4">
        <v>17.105263157894701</v>
      </c>
      <c r="F5" s="6">
        <v>1.7506477722833001E-7</v>
      </c>
      <c r="G5" s="4" t="s">
        <v>91</v>
      </c>
      <c r="H5" s="4">
        <v>57</v>
      </c>
      <c r="I5" s="4">
        <v>438</v>
      </c>
      <c r="J5" s="4">
        <v>13528</v>
      </c>
      <c r="K5" s="4">
        <v>7.0441400304413904</v>
      </c>
      <c r="L5" s="6">
        <v>1.09059418350487E-4</v>
      </c>
      <c r="M5" s="6">
        <v>1.09059418350487E-4</v>
      </c>
      <c r="N5" s="6">
        <v>2.5988797489606599E-4</v>
      </c>
      <c r="O5" s="4">
        <f t="shared" ref="O5:O42" si="0">-LOG(F5,10)</f>
        <v>6.7568012245284477</v>
      </c>
      <c r="P5" s="3">
        <v>1</v>
      </c>
    </row>
    <row r="6" spans="2:16" x14ac:dyDescent="0.25">
      <c r="B6" s="4" t="s">
        <v>24</v>
      </c>
      <c r="C6" s="4" t="s">
        <v>90</v>
      </c>
      <c r="D6" s="4">
        <v>22</v>
      </c>
      <c r="E6" s="4">
        <v>28.947368421052602</v>
      </c>
      <c r="F6" s="6">
        <v>5.1051880094157202E-6</v>
      </c>
      <c r="G6" s="5" t="s">
        <v>89</v>
      </c>
      <c r="H6" s="4">
        <v>57</v>
      </c>
      <c r="I6" s="4">
        <v>1813</v>
      </c>
      <c r="J6" s="4">
        <v>13528</v>
      </c>
      <c r="K6" s="4">
        <v>2.8799411656554499</v>
      </c>
      <c r="L6" s="4">
        <v>3.1754876884269E-3</v>
      </c>
      <c r="M6" s="4">
        <v>1.5890063147475601E-3</v>
      </c>
      <c r="N6" s="4">
        <v>7.5785187236165896E-3</v>
      </c>
      <c r="O6" s="4">
        <f t="shared" si="0"/>
        <v>5.2919882594637935</v>
      </c>
      <c r="P6" s="3">
        <v>2</v>
      </c>
    </row>
    <row r="7" spans="2:16" x14ac:dyDescent="0.25">
      <c r="B7" s="4" t="s">
        <v>24</v>
      </c>
      <c r="C7" s="4" t="s">
        <v>88</v>
      </c>
      <c r="D7" s="4">
        <v>21</v>
      </c>
      <c r="E7" s="4">
        <v>27.6315789473684</v>
      </c>
      <c r="F7" s="6">
        <v>1.42249854563861E-5</v>
      </c>
      <c r="G7" s="5" t="s">
        <v>87</v>
      </c>
      <c r="H7" s="4">
        <v>57</v>
      </c>
      <c r="I7" s="4">
        <v>1773</v>
      </c>
      <c r="J7" s="4">
        <v>13528</v>
      </c>
      <c r="K7" s="4">
        <v>2.8110547095318599</v>
      </c>
      <c r="L7" s="4">
        <v>8.8230751694992008E-3</v>
      </c>
      <c r="M7" s="4">
        <v>2.94971733385063E-3</v>
      </c>
      <c r="N7" s="4">
        <v>2.1115287573514298E-2</v>
      </c>
      <c r="O7" s="4">
        <f t="shared" si="0"/>
        <v>4.8469481689549996</v>
      </c>
      <c r="P7" s="3">
        <v>3</v>
      </c>
    </row>
    <row r="8" spans="2:16" x14ac:dyDescent="0.25">
      <c r="B8" s="4" t="s">
        <v>24</v>
      </c>
      <c r="C8" s="4" t="s">
        <v>86</v>
      </c>
      <c r="D8" s="4">
        <v>5</v>
      </c>
      <c r="E8" s="4">
        <v>6.5789473684210504</v>
      </c>
      <c r="F8" s="6">
        <v>3.1606401805217999E-5</v>
      </c>
      <c r="G8" s="4" t="s">
        <v>75</v>
      </c>
      <c r="H8" s="4">
        <v>57</v>
      </c>
      <c r="I8" s="4">
        <v>44</v>
      </c>
      <c r="J8" s="4">
        <v>13528</v>
      </c>
      <c r="K8" s="4">
        <v>26.969696969696901</v>
      </c>
      <c r="L8" s="4">
        <v>1.94984960716242E-2</v>
      </c>
      <c r="M8" s="4">
        <v>4.9106778793334104E-3</v>
      </c>
      <c r="N8" s="4">
        <v>4.6910274234635001E-2</v>
      </c>
      <c r="O8" s="4">
        <f t="shared" si="0"/>
        <v>4.500224943106506</v>
      </c>
      <c r="P8" s="3">
        <v>4</v>
      </c>
    </row>
    <row r="9" spans="2:16" x14ac:dyDescent="0.25">
      <c r="B9" s="4" t="s">
        <v>24</v>
      </c>
      <c r="C9" s="4" t="s">
        <v>85</v>
      </c>
      <c r="D9" s="4">
        <v>8</v>
      </c>
      <c r="E9" s="4">
        <v>10.5263157894736</v>
      </c>
      <c r="F9" s="6">
        <v>3.2231005295768202E-5</v>
      </c>
      <c r="G9" s="4" t="s">
        <v>84</v>
      </c>
      <c r="H9" s="4">
        <v>57</v>
      </c>
      <c r="I9" s="4">
        <v>220</v>
      </c>
      <c r="J9" s="4">
        <v>13528</v>
      </c>
      <c r="K9" s="4">
        <v>8.6303030303030202</v>
      </c>
      <c r="L9" s="4">
        <v>1.9879974585485401E-2</v>
      </c>
      <c r="M9" s="4">
        <v>4.0079944448817503E-3</v>
      </c>
      <c r="N9" s="4">
        <v>4.7837104943859697E-2</v>
      </c>
      <c r="O9" s="4">
        <f t="shared" si="0"/>
        <v>4.4917261484871691</v>
      </c>
      <c r="P9" s="3">
        <v>5</v>
      </c>
    </row>
    <row r="10" spans="2:16" x14ac:dyDescent="0.25">
      <c r="B10" s="4" t="s">
        <v>24</v>
      </c>
      <c r="C10" s="4" t="s">
        <v>83</v>
      </c>
      <c r="D10" s="4">
        <v>4</v>
      </c>
      <c r="E10" s="4">
        <v>5.2631578947368398</v>
      </c>
      <c r="F10" s="6">
        <v>4.0034403570442598E-4</v>
      </c>
      <c r="G10" s="4" t="s">
        <v>82</v>
      </c>
      <c r="H10" s="4">
        <v>57</v>
      </c>
      <c r="I10" s="4">
        <v>35</v>
      </c>
      <c r="J10" s="4">
        <v>13528</v>
      </c>
      <c r="K10" s="4">
        <v>27.123809523809499</v>
      </c>
      <c r="L10" s="4">
        <v>0.22078188080988001</v>
      </c>
      <c r="M10" s="4">
        <v>4.0724895173791402E-2</v>
      </c>
      <c r="N10" s="4">
        <v>0.59267700215277497</v>
      </c>
      <c r="O10" s="4">
        <f t="shared" si="0"/>
        <v>3.3975666371954043</v>
      </c>
      <c r="P10" s="3">
        <v>6</v>
      </c>
    </row>
    <row r="11" spans="2:16" x14ac:dyDescent="0.25">
      <c r="B11" s="4" t="s">
        <v>24</v>
      </c>
      <c r="C11" s="4" t="s">
        <v>81</v>
      </c>
      <c r="D11" s="4">
        <v>5</v>
      </c>
      <c r="E11" s="4">
        <v>6.5789473684210504</v>
      </c>
      <c r="F11" s="6">
        <v>6.5944281120117003E-4</v>
      </c>
      <c r="G11" s="4" t="s">
        <v>75</v>
      </c>
      <c r="H11" s="4">
        <v>57</v>
      </c>
      <c r="I11" s="4">
        <v>96</v>
      </c>
      <c r="J11" s="4">
        <v>13528</v>
      </c>
      <c r="K11" s="4">
        <v>12.3611111111111</v>
      </c>
      <c r="L11" s="4">
        <v>0.33699211194741302</v>
      </c>
      <c r="M11" s="4">
        <v>5.70195895318312E-2</v>
      </c>
      <c r="N11" s="4">
        <v>0.97450384842359095</v>
      </c>
      <c r="O11" s="4">
        <f t="shared" si="0"/>
        <v>3.1808228617653582</v>
      </c>
      <c r="P11" s="3">
        <v>7</v>
      </c>
    </row>
    <row r="12" spans="2:16" x14ac:dyDescent="0.25">
      <c r="B12" s="4" t="s">
        <v>24</v>
      </c>
      <c r="C12" s="4" t="s">
        <v>80</v>
      </c>
      <c r="D12" s="4">
        <v>9</v>
      </c>
      <c r="E12" s="4">
        <v>11.8421052631578</v>
      </c>
      <c r="F12" s="6">
        <v>7.0283869854096597E-4</v>
      </c>
      <c r="G12" s="4" t="s">
        <v>79</v>
      </c>
      <c r="H12" s="4">
        <v>57</v>
      </c>
      <c r="I12" s="4">
        <v>475</v>
      </c>
      <c r="J12" s="4">
        <v>13528</v>
      </c>
      <c r="K12" s="4">
        <v>4.4968421052631502</v>
      </c>
      <c r="L12" s="4">
        <v>0.35468870892902299</v>
      </c>
      <c r="M12" s="4">
        <v>5.3280858717882899E-2</v>
      </c>
      <c r="N12" s="4">
        <v>1.0383213023245601</v>
      </c>
      <c r="O12" s="4">
        <f t="shared" si="0"/>
        <v>3.153144334114558</v>
      </c>
      <c r="P12" s="3">
        <v>8</v>
      </c>
    </row>
    <row r="13" spans="2:16" x14ac:dyDescent="0.25">
      <c r="B13" s="4" t="s">
        <v>24</v>
      </c>
      <c r="C13" s="4" t="s">
        <v>78</v>
      </c>
      <c r="D13" s="4">
        <v>22</v>
      </c>
      <c r="E13" s="4">
        <v>28.947368421052602</v>
      </c>
      <c r="F13" s="4">
        <v>1.07677838334912E-3</v>
      </c>
      <c r="G13" s="5" t="s">
        <v>77</v>
      </c>
      <c r="H13" s="4">
        <v>57</v>
      </c>
      <c r="I13" s="4">
        <v>2601</v>
      </c>
      <c r="J13" s="4">
        <v>13528</v>
      </c>
      <c r="K13" s="4">
        <v>2.0074330385749</v>
      </c>
      <c r="L13" s="4">
        <v>0.48890222240859299</v>
      </c>
      <c r="M13" s="4">
        <v>7.1864135571529694E-2</v>
      </c>
      <c r="N13" s="4">
        <v>1.5866452492677201</v>
      </c>
      <c r="O13" s="4">
        <f t="shared" si="0"/>
        <v>2.9678736716253242</v>
      </c>
      <c r="P13" s="3">
        <v>9</v>
      </c>
    </row>
    <row r="14" spans="2:16" x14ac:dyDescent="0.25">
      <c r="B14" s="4" t="s">
        <v>24</v>
      </c>
      <c r="C14" s="4" t="s">
        <v>76</v>
      </c>
      <c r="D14" s="4">
        <v>5</v>
      </c>
      <c r="E14" s="4">
        <v>6.5789473684210504</v>
      </c>
      <c r="F14" s="4">
        <v>1.09799798190177E-3</v>
      </c>
      <c r="G14" s="4" t="s">
        <v>75</v>
      </c>
      <c r="H14" s="4">
        <v>57</v>
      </c>
      <c r="I14" s="4">
        <v>110</v>
      </c>
      <c r="J14" s="4">
        <v>13528</v>
      </c>
      <c r="K14" s="4">
        <v>10.7878787878787</v>
      </c>
      <c r="L14" s="4">
        <v>0.49562163185163199</v>
      </c>
      <c r="M14" s="4">
        <v>6.61531778758329E-2</v>
      </c>
      <c r="N14" s="4">
        <v>1.6176753483967199</v>
      </c>
      <c r="O14" s="4">
        <f t="shared" si="0"/>
        <v>2.959398458109725</v>
      </c>
      <c r="P14" s="3">
        <v>10</v>
      </c>
    </row>
    <row r="15" spans="2:16" x14ac:dyDescent="0.25">
      <c r="B15" s="4" t="s">
        <v>24</v>
      </c>
      <c r="C15" s="4" t="s">
        <v>74</v>
      </c>
      <c r="D15" s="4">
        <v>7</v>
      </c>
      <c r="E15" s="4">
        <v>9.2105263157894708</v>
      </c>
      <c r="F15" s="4">
        <v>2.6787541093316099E-3</v>
      </c>
      <c r="G15" s="4" t="s">
        <v>73</v>
      </c>
      <c r="H15" s="4">
        <v>57</v>
      </c>
      <c r="I15" s="4">
        <v>339</v>
      </c>
      <c r="J15" s="4">
        <v>13528</v>
      </c>
      <c r="K15" s="4">
        <v>4.9006882989183804</v>
      </c>
      <c r="L15" s="4">
        <v>0.81196046539605904</v>
      </c>
      <c r="M15" s="4">
        <v>0.14094167354706899</v>
      </c>
      <c r="N15" s="4">
        <v>3.9037767491008699</v>
      </c>
      <c r="O15" s="4">
        <f t="shared" si="0"/>
        <v>2.572067149721958</v>
      </c>
      <c r="P15" s="3">
        <v>11</v>
      </c>
    </row>
    <row r="16" spans="2:16" x14ac:dyDescent="0.25">
      <c r="B16" s="4" t="s">
        <v>24</v>
      </c>
      <c r="C16" s="4" t="s">
        <v>72</v>
      </c>
      <c r="D16" s="4">
        <v>9</v>
      </c>
      <c r="E16" s="4">
        <v>11.8421052631578</v>
      </c>
      <c r="F16" s="4">
        <v>3.0946002832076798E-3</v>
      </c>
      <c r="G16" s="4" t="s">
        <v>71</v>
      </c>
      <c r="H16" s="4">
        <v>57</v>
      </c>
      <c r="I16" s="4">
        <v>600</v>
      </c>
      <c r="J16" s="4">
        <v>13528</v>
      </c>
      <c r="K16" s="4">
        <v>3.5599999999999898</v>
      </c>
      <c r="L16" s="4">
        <v>0.85498603642671001</v>
      </c>
      <c r="M16" s="4">
        <v>0.14863168097200599</v>
      </c>
      <c r="N16" s="4">
        <v>4.4968915204598199</v>
      </c>
      <c r="O16" s="4">
        <f t="shared" si="0"/>
        <v>2.5093954390535589</v>
      </c>
      <c r="P16" s="3">
        <v>12</v>
      </c>
    </row>
    <row r="17" spans="2:16" x14ac:dyDescent="0.25">
      <c r="B17" s="4" t="s">
        <v>24</v>
      </c>
      <c r="C17" s="4" t="s">
        <v>70</v>
      </c>
      <c r="D17" s="4">
        <v>7</v>
      </c>
      <c r="E17" s="4">
        <v>9.2105263157894708</v>
      </c>
      <c r="F17" s="4">
        <v>4.0136206784086598E-3</v>
      </c>
      <c r="G17" s="4" t="s">
        <v>69</v>
      </c>
      <c r="H17" s="4">
        <v>57</v>
      </c>
      <c r="I17" s="4">
        <v>368</v>
      </c>
      <c r="J17" s="4">
        <v>13528</v>
      </c>
      <c r="K17" s="4">
        <v>4.5144927536231796</v>
      </c>
      <c r="L17" s="4">
        <v>0.91836662968071603</v>
      </c>
      <c r="M17" s="4">
        <v>0.175297108074082</v>
      </c>
      <c r="N17" s="4">
        <v>5.7955865164976004</v>
      </c>
      <c r="O17" s="4">
        <f t="shared" si="0"/>
        <v>2.3964636744639503</v>
      </c>
      <c r="P17" s="3">
        <v>13</v>
      </c>
    </row>
    <row r="18" spans="2:16" x14ac:dyDescent="0.25">
      <c r="B18" s="4" t="s">
        <v>24</v>
      </c>
      <c r="C18" s="4" t="s">
        <v>68</v>
      </c>
      <c r="D18" s="4">
        <v>6</v>
      </c>
      <c r="E18" s="4">
        <v>7.8947368421052602</v>
      </c>
      <c r="F18" s="4">
        <v>4.0611230903721098E-3</v>
      </c>
      <c r="G18" s="4" t="s">
        <v>67</v>
      </c>
      <c r="H18" s="4">
        <v>57</v>
      </c>
      <c r="I18" s="4">
        <v>256</v>
      </c>
      <c r="J18" s="4">
        <v>13528</v>
      </c>
      <c r="K18" s="4">
        <v>5.5624999999999902</v>
      </c>
      <c r="L18" s="4">
        <v>0.92075659755692996</v>
      </c>
      <c r="M18" s="4">
        <v>0.16563801591667701</v>
      </c>
      <c r="N18" s="4">
        <v>5.86226382554577</v>
      </c>
      <c r="O18" s="4">
        <f t="shared" si="0"/>
        <v>2.3913538470873474</v>
      </c>
      <c r="P18" s="3">
        <v>14</v>
      </c>
    </row>
    <row r="19" spans="2:16" x14ac:dyDescent="0.25">
      <c r="B19" s="4" t="s">
        <v>24</v>
      </c>
      <c r="C19" s="4" t="s">
        <v>66</v>
      </c>
      <c r="D19" s="4">
        <v>5</v>
      </c>
      <c r="E19" s="4">
        <v>6.5789473684210504</v>
      </c>
      <c r="F19" s="4">
        <v>8.1290187145157001E-3</v>
      </c>
      <c r="G19" s="4" t="s">
        <v>65</v>
      </c>
      <c r="H19" s="4">
        <v>57</v>
      </c>
      <c r="I19" s="4">
        <v>192</v>
      </c>
      <c r="J19" s="4">
        <v>13528</v>
      </c>
      <c r="K19" s="4">
        <v>6.18055555555555</v>
      </c>
      <c r="L19" s="4">
        <v>0.99381157774656104</v>
      </c>
      <c r="M19" s="4">
        <v>0.28752111859283802</v>
      </c>
      <c r="N19" s="4">
        <v>11.411718566078401</v>
      </c>
      <c r="O19" s="4">
        <f t="shared" si="0"/>
        <v>2.089961876618982</v>
      </c>
      <c r="P19" s="3">
        <v>15</v>
      </c>
    </row>
    <row r="20" spans="2:16" x14ac:dyDescent="0.25">
      <c r="B20" s="4" t="s">
        <v>24</v>
      </c>
      <c r="C20" s="4" t="s">
        <v>64</v>
      </c>
      <c r="D20" s="4">
        <v>6</v>
      </c>
      <c r="E20" s="4">
        <v>7.8947368421052602</v>
      </c>
      <c r="F20" s="4">
        <v>8.6498699268265505E-3</v>
      </c>
      <c r="G20" s="4" t="s">
        <v>62</v>
      </c>
      <c r="H20" s="4">
        <v>57</v>
      </c>
      <c r="I20" s="4">
        <v>307</v>
      </c>
      <c r="J20" s="4">
        <v>13528</v>
      </c>
      <c r="K20" s="4">
        <v>4.6384364820846899</v>
      </c>
      <c r="L20" s="4">
        <v>0.99553868069781404</v>
      </c>
      <c r="M20" s="4">
        <v>0.28699683658765501</v>
      </c>
      <c r="N20" s="4">
        <v>12.099807598276399</v>
      </c>
      <c r="O20" s="4">
        <f t="shared" si="0"/>
        <v>2.0629904232272325</v>
      </c>
      <c r="P20" s="3">
        <v>16</v>
      </c>
    </row>
    <row r="21" spans="2:16" x14ac:dyDescent="0.25">
      <c r="B21" s="4" t="s">
        <v>24</v>
      </c>
      <c r="C21" s="4" t="s">
        <v>63</v>
      </c>
      <c r="D21" s="4">
        <v>6</v>
      </c>
      <c r="E21" s="4">
        <v>7.8947368421052602</v>
      </c>
      <c r="F21" s="4">
        <v>8.6498699268265505E-3</v>
      </c>
      <c r="G21" s="4" t="s">
        <v>62</v>
      </c>
      <c r="H21" s="4">
        <v>57</v>
      </c>
      <c r="I21" s="4">
        <v>307</v>
      </c>
      <c r="J21" s="4">
        <v>13528</v>
      </c>
      <c r="K21" s="4">
        <v>4.6384364820846899</v>
      </c>
      <c r="L21" s="4">
        <v>0.99553868069781404</v>
      </c>
      <c r="M21" s="4">
        <v>0.28699683658765501</v>
      </c>
      <c r="N21" s="4">
        <v>12.099807598276399</v>
      </c>
      <c r="O21" s="4">
        <f t="shared" si="0"/>
        <v>2.0629904232272325</v>
      </c>
      <c r="P21" s="3">
        <v>17</v>
      </c>
    </row>
    <row r="22" spans="2:16" x14ac:dyDescent="0.25">
      <c r="B22" s="4" t="s">
        <v>24</v>
      </c>
      <c r="C22" s="4" t="s">
        <v>61</v>
      </c>
      <c r="D22" s="4">
        <v>12</v>
      </c>
      <c r="E22" s="4">
        <v>15.789473684210501</v>
      </c>
      <c r="F22" s="4">
        <v>9.77462265502934E-3</v>
      </c>
      <c r="G22" s="4" t="s">
        <v>60</v>
      </c>
      <c r="H22" s="4">
        <v>57</v>
      </c>
      <c r="I22" s="4">
        <v>1210</v>
      </c>
      <c r="J22" s="4">
        <v>13528</v>
      </c>
      <c r="K22" s="4">
        <v>2.3537190082644601</v>
      </c>
      <c r="L22" s="4">
        <v>0.99780054792962403</v>
      </c>
      <c r="M22" s="4">
        <v>0.30230508301041298</v>
      </c>
      <c r="N22" s="4">
        <v>13.5687335317341</v>
      </c>
      <c r="O22" s="4">
        <f t="shared" si="0"/>
        <v>2.0098999993542668</v>
      </c>
      <c r="P22" s="3">
        <v>18</v>
      </c>
    </row>
    <row r="23" spans="2:16" x14ac:dyDescent="0.25">
      <c r="B23" s="4" t="s">
        <v>24</v>
      </c>
      <c r="C23" s="4" t="s">
        <v>59</v>
      </c>
      <c r="D23" s="4">
        <v>7</v>
      </c>
      <c r="E23" s="4">
        <v>9.2105263157894708</v>
      </c>
      <c r="F23" s="4">
        <v>1.2615485276195699E-2</v>
      </c>
      <c r="G23" s="4" t="s">
        <v>58</v>
      </c>
      <c r="H23" s="4">
        <v>57</v>
      </c>
      <c r="I23" s="4">
        <v>469</v>
      </c>
      <c r="J23" s="4">
        <v>13528</v>
      </c>
      <c r="K23" s="4">
        <v>3.5422885572139302</v>
      </c>
      <c r="L23" s="4">
        <v>0.99963274114376699</v>
      </c>
      <c r="M23" s="4">
        <v>0.35558576325590802</v>
      </c>
      <c r="N23" s="4">
        <v>17.177594186328999</v>
      </c>
      <c r="O23" s="4">
        <f t="shared" si="0"/>
        <v>1.8990960389458151</v>
      </c>
      <c r="P23" s="3">
        <v>19</v>
      </c>
    </row>
    <row r="24" spans="2:16" x14ac:dyDescent="0.25">
      <c r="B24" s="4" t="s">
        <v>24</v>
      </c>
      <c r="C24" s="4" t="s">
        <v>57</v>
      </c>
      <c r="D24" s="4">
        <v>5</v>
      </c>
      <c r="E24" s="4">
        <v>6.5789473684210504</v>
      </c>
      <c r="F24" s="4">
        <v>1.47809670055853E-2</v>
      </c>
      <c r="G24" s="4" t="s">
        <v>56</v>
      </c>
      <c r="H24" s="4">
        <v>57</v>
      </c>
      <c r="I24" s="4">
        <v>229</v>
      </c>
      <c r="J24" s="4">
        <v>13528</v>
      </c>
      <c r="K24" s="4">
        <v>5.1819505094614202</v>
      </c>
      <c r="L24" s="4">
        <v>0.99990647447525405</v>
      </c>
      <c r="M24" s="4">
        <v>0.38631756593689198</v>
      </c>
      <c r="N24" s="4">
        <v>19.833558693004601</v>
      </c>
      <c r="O24" s="4">
        <f t="shared" si="0"/>
        <v>1.8302971524464831</v>
      </c>
      <c r="P24" s="3">
        <v>20</v>
      </c>
    </row>
    <row r="25" spans="2:16" x14ac:dyDescent="0.25">
      <c r="B25" s="4" t="s">
        <v>24</v>
      </c>
      <c r="C25" s="4" t="s">
        <v>55</v>
      </c>
      <c r="D25" s="4">
        <v>2</v>
      </c>
      <c r="E25" s="4">
        <v>2.6315789473684199</v>
      </c>
      <c r="F25" s="4">
        <v>1.6457530746666001E-2</v>
      </c>
      <c r="G25" s="4" t="s">
        <v>54</v>
      </c>
      <c r="H25" s="4">
        <v>57</v>
      </c>
      <c r="I25" s="4">
        <v>4</v>
      </c>
      <c r="J25" s="4">
        <v>13528</v>
      </c>
      <c r="K25" s="4">
        <v>118.666666666666</v>
      </c>
      <c r="L25" s="4">
        <v>0.99996763227544905</v>
      </c>
      <c r="M25" s="4">
        <v>0.403643978872959</v>
      </c>
      <c r="N25" s="4">
        <v>21.835073603598602</v>
      </c>
      <c r="O25" s="4">
        <f t="shared" si="0"/>
        <v>1.7836353248675159</v>
      </c>
      <c r="P25" s="3">
        <v>21</v>
      </c>
    </row>
    <row r="26" spans="2:16" x14ac:dyDescent="0.25">
      <c r="B26" s="4" t="s">
        <v>24</v>
      </c>
      <c r="C26" s="4" t="s">
        <v>53</v>
      </c>
      <c r="D26" s="4">
        <v>4</v>
      </c>
      <c r="E26" s="4">
        <v>5.2631578947368398</v>
      </c>
      <c r="F26" s="4">
        <v>1.6938838960886798E-2</v>
      </c>
      <c r="G26" s="4" t="s">
        <v>52</v>
      </c>
      <c r="H26" s="4">
        <v>57</v>
      </c>
      <c r="I26" s="4">
        <v>131</v>
      </c>
      <c r="J26" s="4">
        <v>13528</v>
      </c>
      <c r="K26" s="4">
        <v>7.24681933842239</v>
      </c>
      <c r="L26" s="4">
        <v>0.99997613973115496</v>
      </c>
      <c r="M26" s="4">
        <v>0.39759398231947501</v>
      </c>
      <c r="N26" s="4">
        <v>22.400999228254001</v>
      </c>
      <c r="O26" s="4">
        <f t="shared" si="0"/>
        <v>1.7711163608388751</v>
      </c>
      <c r="P26" s="3">
        <v>22</v>
      </c>
    </row>
    <row r="27" spans="2:16" x14ac:dyDescent="0.25">
      <c r="B27" s="4" t="s">
        <v>24</v>
      </c>
      <c r="C27" s="4" t="s">
        <v>51</v>
      </c>
      <c r="D27" s="4">
        <v>4</v>
      </c>
      <c r="E27" s="4">
        <v>5.2631578947368398</v>
      </c>
      <c r="F27" s="4">
        <v>1.7630663073334898E-2</v>
      </c>
      <c r="G27" s="4" t="s">
        <v>29</v>
      </c>
      <c r="H27" s="4">
        <v>57</v>
      </c>
      <c r="I27" s="4">
        <v>133</v>
      </c>
      <c r="J27" s="4">
        <v>13528</v>
      </c>
      <c r="K27" s="4">
        <v>7.1378446115288199</v>
      </c>
      <c r="L27" s="4">
        <v>0.99998461139390105</v>
      </c>
      <c r="M27" s="4">
        <v>0.39572262903465699</v>
      </c>
      <c r="N27" s="4">
        <v>23.2077597956809</v>
      </c>
      <c r="O27" s="4">
        <f t="shared" si="0"/>
        <v>1.7537313539698074</v>
      </c>
      <c r="P27" s="3">
        <v>23</v>
      </c>
    </row>
    <row r="28" spans="2:16" x14ac:dyDescent="0.25">
      <c r="B28" s="4" t="s">
        <v>24</v>
      </c>
      <c r="C28" s="4" t="s">
        <v>50</v>
      </c>
      <c r="D28" s="4">
        <v>5</v>
      </c>
      <c r="E28" s="4">
        <v>6.5789473684210504</v>
      </c>
      <c r="F28" s="4">
        <v>1.8483085255482701E-2</v>
      </c>
      <c r="G28" s="4" t="s">
        <v>44</v>
      </c>
      <c r="H28" s="4">
        <v>57</v>
      </c>
      <c r="I28" s="4">
        <v>245</v>
      </c>
      <c r="J28" s="4">
        <v>13528</v>
      </c>
      <c r="K28" s="4">
        <v>4.8435374149659802</v>
      </c>
      <c r="L28" s="4">
        <v>0.99999103970889103</v>
      </c>
      <c r="M28" s="4">
        <v>0.39669663961980201</v>
      </c>
      <c r="N28" s="4">
        <v>24.191042291988801</v>
      </c>
      <c r="O28" s="4">
        <f t="shared" si="0"/>
        <v>1.733225533246096</v>
      </c>
      <c r="P28" s="3">
        <v>24</v>
      </c>
    </row>
    <row r="29" spans="2:16" x14ac:dyDescent="0.25">
      <c r="B29" s="4" t="s">
        <v>24</v>
      </c>
      <c r="C29" s="4" t="s">
        <v>49</v>
      </c>
      <c r="D29" s="4">
        <v>3</v>
      </c>
      <c r="E29" s="4">
        <v>3.9473684210526301</v>
      </c>
      <c r="F29" s="4">
        <v>1.8849345407332199E-2</v>
      </c>
      <c r="G29" s="4" t="s">
        <v>48</v>
      </c>
      <c r="H29" s="4">
        <v>57</v>
      </c>
      <c r="I29" s="4">
        <v>51</v>
      </c>
      <c r="J29" s="4">
        <v>13528</v>
      </c>
      <c r="K29" s="4">
        <v>13.9607843137254</v>
      </c>
      <c r="L29" s="4">
        <v>0.99999289866805696</v>
      </c>
      <c r="M29" s="4">
        <v>0.38979959404211101</v>
      </c>
      <c r="N29" s="4">
        <v>24.6099118564719</v>
      </c>
      <c r="O29" s="4">
        <f t="shared" si="0"/>
        <v>1.724703727204594</v>
      </c>
      <c r="P29" s="3">
        <v>25</v>
      </c>
    </row>
    <row r="30" spans="2:16" x14ac:dyDescent="0.25">
      <c r="B30" s="4" t="s">
        <v>24</v>
      </c>
      <c r="C30" s="4" t="s">
        <v>47</v>
      </c>
      <c r="D30" s="4">
        <v>4</v>
      </c>
      <c r="E30" s="4">
        <v>5.2631578947368398</v>
      </c>
      <c r="F30" s="4">
        <v>1.98001592609258E-2</v>
      </c>
      <c r="G30" s="4" t="s">
        <v>46</v>
      </c>
      <c r="H30" s="4">
        <v>57</v>
      </c>
      <c r="I30" s="4">
        <v>139</v>
      </c>
      <c r="J30" s="4">
        <v>13528</v>
      </c>
      <c r="K30" s="4">
        <v>6.8297362110311699</v>
      </c>
      <c r="L30" s="4">
        <v>0.99999611838012303</v>
      </c>
      <c r="M30" s="4">
        <v>0.39248008347318603</v>
      </c>
      <c r="N30" s="4">
        <v>25.687246949345301</v>
      </c>
      <c r="O30" s="4">
        <f t="shared" si="0"/>
        <v>1.7033313165130601</v>
      </c>
      <c r="P30" s="3">
        <v>26</v>
      </c>
    </row>
    <row r="31" spans="2:16" x14ac:dyDescent="0.25">
      <c r="B31" s="4" t="s">
        <v>24</v>
      </c>
      <c r="C31" s="4" t="s">
        <v>45</v>
      </c>
      <c r="D31" s="4">
        <v>5</v>
      </c>
      <c r="E31" s="4">
        <v>6.5789473684210504</v>
      </c>
      <c r="F31" s="4">
        <v>2.1335966665423901E-2</v>
      </c>
      <c r="G31" s="4" t="s">
        <v>44</v>
      </c>
      <c r="H31" s="4">
        <v>57</v>
      </c>
      <c r="I31" s="4">
        <v>256</v>
      </c>
      <c r="J31" s="4">
        <v>13528</v>
      </c>
      <c r="K31" s="4">
        <v>4.6354166666666599</v>
      </c>
      <c r="L31" s="4">
        <v>0.99999853866356003</v>
      </c>
      <c r="M31" s="4">
        <v>0.403559238635263</v>
      </c>
      <c r="N31" s="4">
        <v>27.397139684294199</v>
      </c>
      <c r="O31" s="4">
        <f t="shared" si="0"/>
        <v>1.6708876758443221</v>
      </c>
      <c r="P31" s="3">
        <v>27</v>
      </c>
    </row>
    <row r="32" spans="2:16" x14ac:dyDescent="0.25">
      <c r="B32" s="4" t="s">
        <v>24</v>
      </c>
      <c r="C32" s="4" t="s">
        <v>43</v>
      </c>
      <c r="D32" s="4">
        <v>3</v>
      </c>
      <c r="E32" s="4">
        <v>3.9473684210526301</v>
      </c>
      <c r="F32" s="4">
        <v>2.3226102530473899E-2</v>
      </c>
      <c r="G32" s="4" t="s">
        <v>42</v>
      </c>
      <c r="H32" s="4">
        <v>57</v>
      </c>
      <c r="I32" s="4">
        <v>57</v>
      </c>
      <c r="J32" s="4">
        <v>13528</v>
      </c>
      <c r="K32" s="4">
        <v>12.491228070175399</v>
      </c>
      <c r="L32" s="4">
        <v>0.99999956178195804</v>
      </c>
      <c r="M32" s="4">
        <v>0.41855713385749099</v>
      </c>
      <c r="N32" s="4">
        <v>29.451155467797701</v>
      </c>
      <c r="O32" s="4">
        <f t="shared" si="0"/>
        <v>1.6340236611217895</v>
      </c>
      <c r="P32" s="3">
        <v>28</v>
      </c>
    </row>
    <row r="33" spans="2:16" x14ac:dyDescent="0.25">
      <c r="B33" s="4" t="s">
        <v>24</v>
      </c>
      <c r="C33" s="4" t="s">
        <v>41</v>
      </c>
      <c r="D33" s="4">
        <v>8</v>
      </c>
      <c r="E33" s="4">
        <v>10.5263157894736</v>
      </c>
      <c r="F33" s="4">
        <v>2.4684991071191199E-2</v>
      </c>
      <c r="G33" s="4" t="s">
        <v>39</v>
      </c>
      <c r="H33" s="4">
        <v>57</v>
      </c>
      <c r="I33" s="4">
        <v>700</v>
      </c>
      <c r="J33" s="4">
        <v>13528</v>
      </c>
      <c r="K33" s="4">
        <v>2.7123809523809501</v>
      </c>
      <c r="L33" s="4">
        <v>0.99999982730594095</v>
      </c>
      <c r="M33" s="4">
        <v>0.426578209151943</v>
      </c>
      <c r="N33" s="4">
        <v>30.9993339800365</v>
      </c>
      <c r="O33" s="4">
        <f t="shared" si="0"/>
        <v>1.6075670255330907</v>
      </c>
      <c r="P33" s="3">
        <v>29</v>
      </c>
    </row>
    <row r="34" spans="2:16" x14ac:dyDescent="0.25">
      <c r="B34" s="4" t="s">
        <v>24</v>
      </c>
      <c r="C34" s="4" t="s">
        <v>40</v>
      </c>
      <c r="D34" s="4">
        <v>8</v>
      </c>
      <c r="E34" s="4">
        <v>10.5263157894736</v>
      </c>
      <c r="F34" s="4">
        <v>2.4854962933349399E-2</v>
      </c>
      <c r="G34" s="4" t="s">
        <v>39</v>
      </c>
      <c r="H34" s="4">
        <v>57</v>
      </c>
      <c r="I34" s="4">
        <v>701</v>
      </c>
      <c r="J34" s="4">
        <v>13528</v>
      </c>
      <c r="K34" s="4">
        <v>2.70851165002377</v>
      </c>
      <c r="L34" s="4">
        <v>0.99999984507524597</v>
      </c>
      <c r="M34" s="4">
        <v>0.41766005678128099</v>
      </c>
      <c r="N34" s="4">
        <v>31.177633211421799</v>
      </c>
      <c r="O34" s="4">
        <f t="shared" si="0"/>
        <v>1.6045868801956245</v>
      </c>
      <c r="P34" s="3">
        <v>30</v>
      </c>
    </row>
    <row r="35" spans="2:16" x14ac:dyDescent="0.25">
      <c r="B35" s="4" t="s">
        <v>24</v>
      </c>
      <c r="C35" s="4" t="s">
        <v>38</v>
      </c>
      <c r="D35" s="4">
        <v>5</v>
      </c>
      <c r="E35" s="4">
        <v>6.5789473684210504</v>
      </c>
      <c r="F35" s="4">
        <v>2.7186797691505699E-2</v>
      </c>
      <c r="G35" s="4" t="s">
        <v>37</v>
      </c>
      <c r="H35" s="4">
        <v>57</v>
      </c>
      <c r="I35" s="4">
        <v>276</v>
      </c>
      <c r="J35" s="4">
        <v>13528</v>
      </c>
      <c r="K35" s="4">
        <v>4.2995169082125599</v>
      </c>
      <c r="L35" s="4">
        <v>0.99999996513810196</v>
      </c>
      <c r="M35" s="4">
        <v>0.43582777584541399</v>
      </c>
      <c r="N35" s="4">
        <v>33.580728447838702</v>
      </c>
      <c r="O35" s="4">
        <f t="shared" si="0"/>
        <v>1.5656419445571303</v>
      </c>
      <c r="P35" s="3">
        <v>31</v>
      </c>
    </row>
    <row r="36" spans="2:16" x14ac:dyDescent="0.25">
      <c r="B36" s="4" t="s">
        <v>24</v>
      </c>
      <c r="C36" s="4" t="s">
        <v>36</v>
      </c>
      <c r="D36" s="4">
        <v>5</v>
      </c>
      <c r="E36" s="4">
        <v>6.5789473684210504</v>
      </c>
      <c r="F36" s="4">
        <v>2.7186797691505699E-2</v>
      </c>
      <c r="G36" s="4" t="s">
        <v>35</v>
      </c>
      <c r="H36" s="4">
        <v>57</v>
      </c>
      <c r="I36" s="4">
        <v>276</v>
      </c>
      <c r="J36" s="4">
        <v>13528</v>
      </c>
      <c r="K36" s="4">
        <v>4.2995169082125599</v>
      </c>
      <c r="L36" s="4">
        <v>0.99999996513810196</v>
      </c>
      <c r="M36" s="4">
        <v>0.43582777584541399</v>
      </c>
      <c r="N36" s="4">
        <v>33.580728447838702</v>
      </c>
      <c r="O36" s="4">
        <f t="shared" si="0"/>
        <v>1.5656419445571303</v>
      </c>
      <c r="P36" s="3">
        <v>32</v>
      </c>
    </row>
    <row r="37" spans="2:16" x14ac:dyDescent="0.25">
      <c r="B37" s="4" t="s">
        <v>24</v>
      </c>
      <c r="C37" s="4" t="s">
        <v>34</v>
      </c>
      <c r="D37" s="4">
        <v>8</v>
      </c>
      <c r="E37" s="4">
        <v>10.5263157894736</v>
      </c>
      <c r="F37" s="4">
        <v>2.95643332622798E-2</v>
      </c>
      <c r="G37" s="4" t="s">
        <v>33</v>
      </c>
      <c r="H37" s="4">
        <v>57</v>
      </c>
      <c r="I37" s="4">
        <v>727</v>
      </c>
      <c r="J37" s="4">
        <v>13528</v>
      </c>
      <c r="K37" s="4">
        <v>2.6116460339293899</v>
      </c>
      <c r="L37" s="4">
        <v>0.99999999240924098</v>
      </c>
      <c r="M37" s="4">
        <v>0.45289118005503698</v>
      </c>
      <c r="N37" s="4">
        <v>35.950173592050398</v>
      </c>
      <c r="O37" s="4">
        <f t="shared" si="0"/>
        <v>1.5292319108058474</v>
      </c>
      <c r="P37" s="3">
        <v>33</v>
      </c>
    </row>
    <row r="38" spans="2:16" x14ac:dyDescent="0.25">
      <c r="B38" s="4" t="s">
        <v>24</v>
      </c>
      <c r="C38" s="4" t="s">
        <v>32</v>
      </c>
      <c r="D38" s="4">
        <v>4</v>
      </c>
      <c r="E38" s="4">
        <v>5.2631578947368398</v>
      </c>
      <c r="F38" s="4">
        <v>2.98942630488594E-2</v>
      </c>
      <c r="G38" s="4" t="s">
        <v>31</v>
      </c>
      <c r="H38" s="4">
        <v>57</v>
      </c>
      <c r="I38" s="4">
        <v>163</v>
      </c>
      <c r="J38" s="4">
        <v>13528</v>
      </c>
      <c r="K38" s="4">
        <v>5.8241308793456001</v>
      </c>
      <c r="L38" s="4">
        <v>0.999999993858387</v>
      </c>
      <c r="M38" s="4">
        <v>0.446160628885507</v>
      </c>
      <c r="N38" s="4">
        <v>36.2726803462403</v>
      </c>
      <c r="O38" s="4">
        <f t="shared" si="0"/>
        <v>1.5244121483070099</v>
      </c>
      <c r="P38" s="3">
        <v>34</v>
      </c>
    </row>
    <row r="39" spans="2:16" x14ac:dyDescent="0.25">
      <c r="B39" s="4" t="s">
        <v>24</v>
      </c>
      <c r="C39" s="4" t="s">
        <v>30</v>
      </c>
      <c r="D39" s="4">
        <v>4</v>
      </c>
      <c r="E39" s="4">
        <v>5.2631578947368398</v>
      </c>
      <c r="F39" s="4">
        <v>3.1315147335308997E-2</v>
      </c>
      <c r="G39" s="4" t="s">
        <v>29</v>
      </c>
      <c r="H39" s="4">
        <v>57</v>
      </c>
      <c r="I39" s="4">
        <v>166</v>
      </c>
      <c r="J39" s="4">
        <v>13528</v>
      </c>
      <c r="K39" s="4">
        <v>5.7188755020080304</v>
      </c>
      <c r="L39" s="4">
        <v>0.99999999753564695</v>
      </c>
      <c r="M39" s="4">
        <v>0.45154308920132602</v>
      </c>
      <c r="N39" s="4">
        <v>37.644367451984301</v>
      </c>
      <c r="O39" s="4">
        <f t="shared" si="0"/>
        <v>1.5042455406364346</v>
      </c>
      <c r="P39" s="3">
        <v>35</v>
      </c>
    </row>
    <row r="40" spans="2:16" x14ac:dyDescent="0.25">
      <c r="B40" s="4" t="s">
        <v>24</v>
      </c>
      <c r="C40" s="4" t="s">
        <v>28</v>
      </c>
      <c r="D40" s="4">
        <v>5</v>
      </c>
      <c r="E40" s="4">
        <v>6.5789473684210504</v>
      </c>
      <c r="F40" s="4">
        <v>3.8770729431563303E-2</v>
      </c>
      <c r="G40" s="4" t="s">
        <v>27</v>
      </c>
      <c r="H40" s="4">
        <v>57</v>
      </c>
      <c r="I40" s="4">
        <v>309</v>
      </c>
      <c r="J40" s="4">
        <v>13528</v>
      </c>
      <c r="K40" s="4">
        <v>3.8403451995685001</v>
      </c>
      <c r="L40" s="4">
        <v>0.99999999997999101</v>
      </c>
      <c r="M40" s="4">
        <v>0.51545982336109397</v>
      </c>
      <c r="N40" s="4">
        <v>44.401626873802698</v>
      </c>
      <c r="O40" s="4">
        <f t="shared" si="0"/>
        <v>1.4114960281100757</v>
      </c>
      <c r="P40" s="3">
        <v>36</v>
      </c>
    </row>
    <row r="41" spans="2:16" x14ac:dyDescent="0.25">
      <c r="B41" s="4" t="s">
        <v>24</v>
      </c>
      <c r="C41" s="4" t="s">
        <v>26</v>
      </c>
      <c r="D41" s="4">
        <v>4</v>
      </c>
      <c r="E41" s="4">
        <v>5.2631578947368398</v>
      </c>
      <c r="F41" s="4">
        <v>4.5670006187923697E-2</v>
      </c>
      <c r="G41" s="4" t="s">
        <v>25</v>
      </c>
      <c r="H41" s="4">
        <v>57</v>
      </c>
      <c r="I41" s="4">
        <v>193</v>
      </c>
      <c r="J41" s="4">
        <v>13528</v>
      </c>
      <c r="K41" s="4">
        <v>4.9188255613126</v>
      </c>
      <c r="L41" s="4">
        <v>0.99999999999977496</v>
      </c>
      <c r="M41" s="4">
        <v>0.56485438705239199</v>
      </c>
      <c r="N41" s="4">
        <v>50.040284383957399</v>
      </c>
      <c r="O41" s="4">
        <f t="shared" si="0"/>
        <v>1.3403689295495367</v>
      </c>
      <c r="P41" s="3">
        <v>37</v>
      </c>
    </row>
    <row r="42" spans="2:16" x14ac:dyDescent="0.25">
      <c r="B42" s="4" t="s">
        <v>24</v>
      </c>
      <c r="C42" s="4" t="s">
        <v>23</v>
      </c>
      <c r="D42" s="4">
        <v>2</v>
      </c>
      <c r="E42" s="4">
        <v>2.6315789473684199</v>
      </c>
      <c r="F42" s="4">
        <v>4.85785415178095E-2</v>
      </c>
      <c r="G42" s="4" t="s">
        <v>22</v>
      </c>
      <c r="H42" s="4">
        <v>57</v>
      </c>
      <c r="I42" s="4">
        <v>12</v>
      </c>
      <c r="J42" s="4">
        <v>13528</v>
      </c>
      <c r="K42" s="4">
        <v>39.5555555555555</v>
      </c>
      <c r="L42" s="4">
        <v>0.99999999999996603</v>
      </c>
      <c r="M42" s="4">
        <v>0.57759237229074301</v>
      </c>
      <c r="N42" s="4">
        <v>52.253602264220703</v>
      </c>
      <c r="O42" s="4">
        <f t="shared" si="0"/>
        <v>1.3135555282356162</v>
      </c>
      <c r="P42" s="3">
        <v>38</v>
      </c>
    </row>
    <row r="43" spans="2:16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2:16" x14ac:dyDescent="0.25">
      <c r="B44" s="4" t="s">
        <v>14</v>
      </c>
      <c r="C44" s="4" t="s">
        <v>21</v>
      </c>
      <c r="D44" s="4">
        <v>4</v>
      </c>
      <c r="E44" s="4">
        <v>5.2631578947368398</v>
      </c>
      <c r="F44" s="4">
        <v>2.2634693677365402E-3</v>
      </c>
      <c r="G44" s="4" t="s">
        <v>19</v>
      </c>
      <c r="H44" s="4">
        <v>44</v>
      </c>
      <c r="I44" s="4">
        <v>78</v>
      </c>
      <c r="J44" s="4">
        <v>12782</v>
      </c>
      <c r="K44" s="4">
        <v>14.8974358974358</v>
      </c>
      <c r="L44" s="4">
        <v>0.195504051903334</v>
      </c>
      <c r="M44" s="4">
        <v>0.195504051903334</v>
      </c>
      <c r="N44" s="4">
        <v>2.4649157956868901</v>
      </c>
      <c r="O44" s="4">
        <f>-LOG(F44,10)</f>
        <v>2.645225378576729</v>
      </c>
      <c r="P44" s="3">
        <v>1</v>
      </c>
    </row>
    <row r="45" spans="2:16" x14ac:dyDescent="0.25">
      <c r="B45" s="4" t="s">
        <v>14</v>
      </c>
      <c r="C45" s="7" t="s">
        <v>20</v>
      </c>
      <c r="D45" s="4">
        <v>4</v>
      </c>
      <c r="E45" s="4">
        <v>5.2631578947368398</v>
      </c>
      <c r="F45" s="4">
        <v>7.0677890152288404E-3</v>
      </c>
      <c r="G45" s="4" t="s">
        <v>19</v>
      </c>
      <c r="H45" s="4">
        <v>44</v>
      </c>
      <c r="I45" s="4">
        <v>117</v>
      </c>
      <c r="J45" s="4">
        <v>12782</v>
      </c>
      <c r="K45" s="4">
        <v>9.9316239316239301</v>
      </c>
      <c r="L45" s="4">
        <v>0.49384730096141799</v>
      </c>
      <c r="M45" s="4">
        <v>0.28855590589380697</v>
      </c>
      <c r="N45" s="4">
        <v>7.5147298620084797</v>
      </c>
      <c r="O45" s="4">
        <f>-LOG(F45,10)</f>
        <v>2.150716423354508</v>
      </c>
      <c r="P45" s="3">
        <v>2</v>
      </c>
    </row>
    <row r="46" spans="2:16" x14ac:dyDescent="0.25">
      <c r="B46" s="4" t="s">
        <v>14</v>
      </c>
      <c r="C46" s="4" t="s">
        <v>18</v>
      </c>
      <c r="D46" s="4">
        <v>14</v>
      </c>
      <c r="E46" s="4">
        <v>18.421052631578899</v>
      </c>
      <c r="F46" s="4">
        <v>1.2360139895566899E-2</v>
      </c>
      <c r="G46" s="4" t="s">
        <v>17</v>
      </c>
      <c r="H46" s="4">
        <v>44</v>
      </c>
      <c r="I46" s="4">
        <v>2010</v>
      </c>
      <c r="J46" s="4">
        <v>12782</v>
      </c>
      <c r="K46" s="4">
        <v>2.0233830845771101</v>
      </c>
      <c r="L46" s="4">
        <v>0.69698335106461395</v>
      </c>
      <c r="M46" s="4">
        <v>0.32833070222904198</v>
      </c>
      <c r="N46" s="4">
        <v>12.8014510751337</v>
      </c>
      <c r="O46" s="4">
        <f>-LOG(F46,10)</f>
        <v>1.9079766137513356</v>
      </c>
      <c r="P46" s="3">
        <v>3</v>
      </c>
    </row>
    <row r="47" spans="2:16" x14ac:dyDescent="0.25">
      <c r="B47" s="4" t="s">
        <v>14</v>
      </c>
      <c r="C47" s="4" t="s">
        <v>16</v>
      </c>
      <c r="D47" s="4">
        <v>20</v>
      </c>
      <c r="E47" s="4">
        <v>26.315789473684202</v>
      </c>
      <c r="F47" s="4">
        <v>2.9215599846057701E-2</v>
      </c>
      <c r="G47" s="5" t="s">
        <v>15</v>
      </c>
      <c r="H47" s="4">
        <v>44</v>
      </c>
      <c r="I47" s="4">
        <v>3777</v>
      </c>
      <c r="J47" s="4">
        <v>12782</v>
      </c>
      <c r="K47" s="4">
        <v>1.5382578766216499</v>
      </c>
      <c r="L47" s="4">
        <v>0.94195193674931799</v>
      </c>
      <c r="M47" s="4">
        <v>0.50915210420666002</v>
      </c>
      <c r="N47" s="4">
        <v>27.860884230372701</v>
      </c>
      <c r="O47" s="4">
        <f>-LOG(F47,10)</f>
        <v>1.5343851924562815</v>
      </c>
      <c r="P47" s="3">
        <v>4</v>
      </c>
    </row>
    <row r="48" spans="2:16" x14ac:dyDescent="0.25">
      <c r="B48" s="4" t="s">
        <v>14</v>
      </c>
      <c r="C48" s="4" t="s">
        <v>13</v>
      </c>
      <c r="D48" s="4">
        <v>5</v>
      </c>
      <c r="E48" s="4">
        <v>6.5789473684210504</v>
      </c>
      <c r="F48" s="4">
        <v>3.0838111998221101E-2</v>
      </c>
      <c r="G48" s="4" t="s">
        <v>12</v>
      </c>
      <c r="H48" s="4">
        <v>44</v>
      </c>
      <c r="I48" s="4">
        <v>355</v>
      </c>
      <c r="J48" s="4">
        <v>12782</v>
      </c>
      <c r="K48" s="4">
        <v>4.09154929577464</v>
      </c>
      <c r="L48" s="4">
        <v>0.95056353358449897</v>
      </c>
      <c r="M48" s="4">
        <v>0.45196349983575002</v>
      </c>
      <c r="N48" s="4">
        <v>29.177771158915601</v>
      </c>
      <c r="O48" s="4">
        <f>-LOG(F48,10)</f>
        <v>1.5109122186189323</v>
      </c>
      <c r="P48" s="3">
        <v>5</v>
      </c>
    </row>
    <row r="49" spans="2:16" x14ac:dyDescent="0.2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2:16" x14ac:dyDescent="0.25">
      <c r="B50" s="4" t="s">
        <v>2</v>
      </c>
      <c r="C50" s="4" t="s">
        <v>11</v>
      </c>
      <c r="D50" s="4">
        <v>16</v>
      </c>
      <c r="E50" s="4">
        <v>21.052631578947299</v>
      </c>
      <c r="F50" s="6">
        <v>8.4141321177071601E-9</v>
      </c>
      <c r="G50" s="5" t="s">
        <v>10</v>
      </c>
      <c r="H50" s="4">
        <v>53</v>
      </c>
      <c r="I50" s="4">
        <v>607</v>
      </c>
      <c r="J50" s="4">
        <v>12983</v>
      </c>
      <c r="K50" s="4">
        <v>6.4569954306673703</v>
      </c>
      <c r="L50" s="6">
        <v>1.18639193702474E-6</v>
      </c>
      <c r="M50" s="6">
        <v>1.18639193702474E-6</v>
      </c>
      <c r="N50" s="6">
        <v>9.94023183764625E-6</v>
      </c>
      <c r="O50" s="4">
        <f t="shared" ref="O50:O55" si="1">-LOG(F50,10)</f>
        <v>8.074990673024903</v>
      </c>
      <c r="P50" s="3">
        <v>1</v>
      </c>
    </row>
    <row r="51" spans="2:16" x14ac:dyDescent="0.25">
      <c r="B51" s="4" t="s">
        <v>2</v>
      </c>
      <c r="C51" s="4" t="s">
        <v>9</v>
      </c>
      <c r="D51" s="4">
        <v>18</v>
      </c>
      <c r="E51" s="4">
        <v>23.684210526315699</v>
      </c>
      <c r="F51" s="6">
        <v>1.18755043430001E-7</v>
      </c>
      <c r="G51" s="5" t="s">
        <v>7</v>
      </c>
      <c r="H51" s="4">
        <v>53</v>
      </c>
      <c r="I51" s="4">
        <v>975</v>
      </c>
      <c r="J51" s="4">
        <v>12983</v>
      </c>
      <c r="K51" s="4">
        <v>4.5223802612481796</v>
      </c>
      <c r="L51" s="6">
        <v>1.6744321935213599E-5</v>
      </c>
      <c r="M51" s="6">
        <v>8.3721960144611495E-6</v>
      </c>
      <c r="N51" s="6">
        <v>1.4029396449011201E-4</v>
      </c>
      <c r="O51" s="4">
        <f t="shared" si="1"/>
        <v>6.9253479371783984</v>
      </c>
      <c r="P51" s="3">
        <v>2</v>
      </c>
    </row>
    <row r="52" spans="2:16" x14ac:dyDescent="0.25">
      <c r="B52" s="4" t="s">
        <v>2</v>
      </c>
      <c r="C52" s="4" t="s">
        <v>8</v>
      </c>
      <c r="D52" s="4">
        <v>18</v>
      </c>
      <c r="E52" s="4">
        <v>23.684210526315699</v>
      </c>
      <c r="F52" s="6">
        <v>4.9046618676412798E-5</v>
      </c>
      <c r="G52" s="5" t="s">
        <v>7</v>
      </c>
      <c r="H52" s="4">
        <v>53</v>
      </c>
      <c r="I52" s="4">
        <v>1512</v>
      </c>
      <c r="J52" s="4">
        <v>12983</v>
      </c>
      <c r="K52" s="4">
        <v>2.9162174303683699</v>
      </c>
      <c r="L52" s="4">
        <v>6.8918841141426502E-3</v>
      </c>
      <c r="M52" s="4">
        <v>2.3025925678509199E-3</v>
      </c>
      <c r="N52" s="4">
        <v>5.7927009585190203E-2</v>
      </c>
      <c r="O52" s="4">
        <f t="shared" si="1"/>
        <v>4.3093909279536327</v>
      </c>
      <c r="P52" s="3">
        <v>3</v>
      </c>
    </row>
    <row r="53" spans="2:16" x14ac:dyDescent="0.25">
      <c r="B53" s="4" t="s">
        <v>2</v>
      </c>
      <c r="C53" s="4" t="s">
        <v>6</v>
      </c>
      <c r="D53" s="4">
        <v>19</v>
      </c>
      <c r="E53" s="4">
        <v>25</v>
      </c>
      <c r="F53" s="4">
        <v>3.0129765470036699E-3</v>
      </c>
      <c r="G53" s="5" t="s">
        <v>5</v>
      </c>
      <c r="H53" s="4">
        <v>53</v>
      </c>
      <c r="I53" s="4">
        <v>2331</v>
      </c>
      <c r="J53" s="4">
        <v>12983</v>
      </c>
      <c r="K53" s="4">
        <v>1.9966894117837499</v>
      </c>
      <c r="L53" s="4">
        <v>0.34653805651724001</v>
      </c>
      <c r="M53" s="4">
        <v>0.100906050599724</v>
      </c>
      <c r="N53" s="4">
        <v>3.5020320548431201</v>
      </c>
      <c r="O53" s="4">
        <f t="shared" si="1"/>
        <v>2.521004248859843</v>
      </c>
      <c r="P53" s="3">
        <v>4</v>
      </c>
    </row>
    <row r="54" spans="2:16" x14ac:dyDescent="0.25">
      <c r="B54" s="4" t="s">
        <v>2</v>
      </c>
      <c r="C54" s="4" t="s">
        <v>4</v>
      </c>
      <c r="D54" s="4">
        <v>11</v>
      </c>
      <c r="E54" s="4">
        <v>14.473684210526301</v>
      </c>
      <c r="F54" s="4">
        <v>3.1114210077944301E-3</v>
      </c>
      <c r="G54" s="4" t="s">
        <v>3</v>
      </c>
      <c r="H54" s="4">
        <v>53</v>
      </c>
      <c r="I54" s="4">
        <v>919</v>
      </c>
      <c r="J54" s="4">
        <v>12983</v>
      </c>
      <c r="K54" s="4">
        <v>2.9320836840700499</v>
      </c>
      <c r="L54" s="4">
        <v>0.355573359798532</v>
      </c>
      <c r="M54" s="4">
        <v>8.4128178983606999E-2</v>
      </c>
      <c r="N54" s="4">
        <v>3.61453795546098</v>
      </c>
      <c r="O54" s="4">
        <f t="shared" si="1"/>
        <v>2.5070412203309536</v>
      </c>
      <c r="P54" s="3">
        <v>5</v>
      </c>
    </row>
    <row r="55" spans="2:16" x14ac:dyDescent="0.25">
      <c r="B55" s="4" t="s">
        <v>2</v>
      </c>
      <c r="C55" s="4" t="s">
        <v>1</v>
      </c>
      <c r="D55" s="4">
        <v>4</v>
      </c>
      <c r="E55" s="4">
        <v>5.2631578947368398</v>
      </c>
      <c r="F55" s="4">
        <v>9.2063681446373207E-3</v>
      </c>
      <c r="G55" s="4" t="s">
        <v>0</v>
      </c>
      <c r="H55" s="4">
        <v>53</v>
      </c>
      <c r="I55" s="4">
        <v>108</v>
      </c>
      <c r="J55" s="4">
        <v>12983</v>
      </c>
      <c r="K55" s="4">
        <v>9.0726764500349297</v>
      </c>
      <c r="L55" s="4">
        <v>0.728586074088167</v>
      </c>
      <c r="M55" s="4">
        <v>0.19535307767304899</v>
      </c>
      <c r="N55" s="4">
        <v>10.350748229416</v>
      </c>
      <c r="O55" s="4">
        <f t="shared" si="1"/>
        <v>2.0359116625087639</v>
      </c>
      <c r="P55" s="3">
        <v>6</v>
      </c>
    </row>
    <row r="56" spans="2:16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2:16" x14ac:dyDescent="0.25">
      <c r="B57" s="15" t="s">
        <v>108</v>
      </c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</row>
    <row r="58" spans="2:16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</sheetData>
  <mergeCells count="2">
    <mergeCell ref="B2:P2"/>
    <mergeCell ref="B57:P57"/>
  </mergeCells>
  <pageMargins left="0.70866141732283472" right="0.70866141732283472" top="0.74803149606299213" bottom="0.74803149606299213" header="0.31496062992125984" footer="0.31496062992125984"/>
  <pageSetup paperSize="9" scale="5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uwen, RW van (og)</dc:creator>
  <cp:lastModifiedBy>Leeuwen, RW van (og)</cp:lastModifiedBy>
  <cp:lastPrinted>2016-07-13T13:41:27Z</cp:lastPrinted>
  <dcterms:created xsi:type="dcterms:W3CDTF">2016-07-13T13:16:04Z</dcterms:created>
  <dcterms:modified xsi:type="dcterms:W3CDTF">2016-08-02T08:55:12Z</dcterms:modified>
</cp:coreProperties>
</file>